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date1904="1" showInkAnnotation="0" autoCompressPictures="0"/>
  <bookViews>
    <workbookView xWindow="240" yWindow="240" windowWidth="25360" windowHeight="15820" tabRatio="500"/>
  </bookViews>
  <sheets>
    <sheet name="Table S LhABCH subfamily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" uniqueCount="13">
  <si>
    <t>LhABCH4</t>
  </si>
  <si>
    <t>LhABCH6</t>
  </si>
  <si>
    <t>LhABCH11</t>
  </si>
  <si>
    <t xml:space="preserve">LhABCH5 </t>
  </si>
  <si>
    <t>LhABCH7</t>
  </si>
  <si>
    <t xml:space="preserve">LhABCH1 </t>
  </si>
  <si>
    <t xml:space="preserve">LhABCH2 </t>
  </si>
  <si>
    <t xml:space="preserve">LhABCH8 </t>
  </si>
  <si>
    <t>LhABCH9</t>
  </si>
  <si>
    <t>LhABCH3</t>
  </si>
  <si>
    <t>LhABCH10</t>
  </si>
  <si>
    <t xml:space="preserve">Table S10. MUSCLE based multiple sequence alignment heat map of LhABCH transporter amino acid identities. 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1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0" fontId="4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/>
  </sheetViews>
  <sheetFormatPr baseColWidth="10" defaultRowHeight="15" x14ac:dyDescent="0"/>
  <cols>
    <col min="1" max="16384" width="10.83203125" style="1"/>
  </cols>
  <sheetData>
    <row r="1" spans="1:12">
      <c r="A1" s="12" t="s">
        <v>11</v>
      </c>
    </row>
    <row r="2" spans="1:12">
      <c r="A2" s="6" t="s">
        <v>12</v>
      </c>
      <c r="B2" s="2" t="s">
        <v>5</v>
      </c>
      <c r="C2" s="2" t="s">
        <v>6</v>
      </c>
      <c r="D2" s="2" t="s">
        <v>9</v>
      </c>
      <c r="E2" s="2" t="s">
        <v>0</v>
      </c>
      <c r="F2" s="2" t="s">
        <v>3</v>
      </c>
      <c r="G2" s="2" t="s">
        <v>1</v>
      </c>
      <c r="H2" s="2" t="s">
        <v>4</v>
      </c>
      <c r="I2" s="2" t="s">
        <v>7</v>
      </c>
      <c r="J2" s="2" t="s">
        <v>8</v>
      </c>
      <c r="K2" s="2" t="s">
        <v>10</v>
      </c>
      <c r="L2" s="3" t="s">
        <v>2</v>
      </c>
    </row>
    <row r="3" spans="1:12">
      <c r="A3" s="4" t="s">
        <v>5</v>
      </c>
      <c r="B3" s="8">
        <v>100</v>
      </c>
      <c r="C3" s="7">
        <v>50.1</v>
      </c>
      <c r="D3" s="7">
        <v>40.5</v>
      </c>
      <c r="E3" s="7">
        <v>29.2</v>
      </c>
      <c r="F3" s="7">
        <v>35.200000000000003</v>
      </c>
      <c r="G3" s="7">
        <v>28.4</v>
      </c>
      <c r="H3" s="7">
        <v>32.700000000000003</v>
      </c>
      <c r="I3" s="7">
        <v>4.5</v>
      </c>
      <c r="J3" s="7">
        <v>36.700000000000003</v>
      </c>
      <c r="K3" s="7">
        <v>34.4</v>
      </c>
      <c r="L3" s="9">
        <v>33.799999999999997</v>
      </c>
    </row>
    <row r="4" spans="1:12">
      <c r="A4" s="4" t="s">
        <v>6</v>
      </c>
      <c r="B4" s="7">
        <v>50.1</v>
      </c>
      <c r="C4" s="8">
        <v>100</v>
      </c>
      <c r="D4" s="7">
        <v>38.9</v>
      </c>
      <c r="E4" s="7">
        <v>28.6</v>
      </c>
      <c r="F4" s="7">
        <v>33.6</v>
      </c>
      <c r="G4" s="7">
        <v>28.2</v>
      </c>
      <c r="H4" s="7">
        <v>32.799999999999997</v>
      </c>
      <c r="I4" s="7">
        <v>4.2</v>
      </c>
      <c r="J4" s="7">
        <v>35.200000000000003</v>
      </c>
      <c r="K4" s="7">
        <v>35</v>
      </c>
      <c r="L4" s="9">
        <v>33.200000000000003</v>
      </c>
    </row>
    <row r="5" spans="1:12">
      <c r="A5" s="4" t="s">
        <v>9</v>
      </c>
      <c r="B5" s="7">
        <v>40.5</v>
      </c>
      <c r="C5" s="7">
        <v>38.9</v>
      </c>
      <c r="D5" s="8">
        <v>100</v>
      </c>
      <c r="E5" s="7">
        <v>33.200000000000003</v>
      </c>
      <c r="F5" s="7">
        <v>44</v>
      </c>
      <c r="G5" s="7">
        <v>31.6</v>
      </c>
      <c r="H5" s="7">
        <v>39.9</v>
      </c>
      <c r="I5" s="7">
        <v>5</v>
      </c>
      <c r="J5" s="7">
        <v>45.8</v>
      </c>
      <c r="K5" s="7">
        <v>46.4</v>
      </c>
      <c r="L5" s="9">
        <v>37.299999999999997</v>
      </c>
    </row>
    <row r="6" spans="1:12">
      <c r="A6" s="4" t="s">
        <v>0</v>
      </c>
      <c r="B6" s="7">
        <v>29.2</v>
      </c>
      <c r="C6" s="7">
        <v>28.6</v>
      </c>
      <c r="D6" s="7">
        <v>33.200000000000003</v>
      </c>
      <c r="E6" s="7">
        <v>100</v>
      </c>
      <c r="F6" s="7">
        <v>28.3</v>
      </c>
      <c r="G6" s="7">
        <v>25.9</v>
      </c>
      <c r="H6" s="7">
        <v>28</v>
      </c>
      <c r="I6" s="7">
        <v>4.7</v>
      </c>
      <c r="J6" s="7">
        <v>28</v>
      </c>
      <c r="K6" s="7">
        <v>31.6</v>
      </c>
      <c r="L6" s="9">
        <v>26.8</v>
      </c>
    </row>
    <row r="7" spans="1:12">
      <c r="A7" s="4" t="s">
        <v>3</v>
      </c>
      <c r="B7" s="7">
        <v>35.200000000000003</v>
      </c>
      <c r="C7" s="7">
        <v>33.6</v>
      </c>
      <c r="D7" s="7">
        <v>44</v>
      </c>
      <c r="E7" s="7">
        <v>28.3</v>
      </c>
      <c r="F7" s="8">
        <v>100</v>
      </c>
      <c r="G7" s="7">
        <v>34.700000000000003</v>
      </c>
      <c r="H7" s="7">
        <v>45.1</v>
      </c>
      <c r="I7" s="7">
        <v>4.4000000000000004</v>
      </c>
      <c r="J7" s="7">
        <v>41.7</v>
      </c>
      <c r="K7" s="7">
        <v>39.4</v>
      </c>
      <c r="L7" s="9">
        <v>35.9</v>
      </c>
    </row>
    <row r="8" spans="1:12">
      <c r="A8" s="4" t="s">
        <v>1</v>
      </c>
      <c r="B8" s="7">
        <v>28.4</v>
      </c>
      <c r="C8" s="7">
        <v>28.2</v>
      </c>
      <c r="D8" s="7">
        <v>31.6</v>
      </c>
      <c r="E8" s="7">
        <v>25.9</v>
      </c>
      <c r="F8" s="7">
        <v>34.700000000000003</v>
      </c>
      <c r="G8" s="7">
        <v>100</v>
      </c>
      <c r="H8" s="7">
        <v>33.1</v>
      </c>
      <c r="I8" s="7">
        <v>5.0999999999999996</v>
      </c>
      <c r="J8" s="7">
        <v>34.4</v>
      </c>
      <c r="K8" s="7">
        <v>29</v>
      </c>
      <c r="L8" s="9">
        <v>30.1</v>
      </c>
    </row>
    <row r="9" spans="1:12">
      <c r="A9" s="4" t="s">
        <v>4</v>
      </c>
      <c r="B9" s="7">
        <v>32.700000000000003</v>
      </c>
      <c r="C9" s="7">
        <v>32.799999999999997</v>
      </c>
      <c r="D9" s="7">
        <v>39.9</v>
      </c>
      <c r="E9" s="7">
        <v>28</v>
      </c>
      <c r="F9" s="7">
        <v>45.1</v>
      </c>
      <c r="G9" s="7">
        <v>33.1</v>
      </c>
      <c r="H9" s="8">
        <v>100</v>
      </c>
      <c r="I9" s="7">
        <v>4.5999999999999996</v>
      </c>
      <c r="J9" s="7">
        <v>37.9</v>
      </c>
      <c r="K9" s="7">
        <v>34.700000000000003</v>
      </c>
      <c r="L9" s="9">
        <v>34.299999999999997</v>
      </c>
    </row>
    <row r="10" spans="1:12">
      <c r="A10" s="4" t="s">
        <v>7</v>
      </c>
      <c r="B10" s="7">
        <v>4.5</v>
      </c>
      <c r="C10" s="7">
        <v>4.2</v>
      </c>
      <c r="D10" s="7">
        <v>5</v>
      </c>
      <c r="E10" s="7">
        <v>4.7</v>
      </c>
      <c r="F10" s="7">
        <v>4.4000000000000004</v>
      </c>
      <c r="G10" s="7">
        <v>5.0999999999999996</v>
      </c>
      <c r="H10" s="7">
        <v>4.5999999999999996</v>
      </c>
      <c r="I10" s="8">
        <v>100</v>
      </c>
      <c r="J10" s="7">
        <v>5.4</v>
      </c>
      <c r="K10" s="7">
        <v>5.9</v>
      </c>
      <c r="L10" s="9">
        <v>3.7</v>
      </c>
    </row>
    <row r="11" spans="1:12">
      <c r="A11" s="4" t="s">
        <v>8</v>
      </c>
      <c r="B11" s="7">
        <v>36.700000000000003</v>
      </c>
      <c r="C11" s="7">
        <v>35.200000000000003</v>
      </c>
      <c r="D11" s="7">
        <v>45.8</v>
      </c>
      <c r="E11" s="7">
        <v>28</v>
      </c>
      <c r="F11" s="7">
        <v>41.7</v>
      </c>
      <c r="G11" s="7">
        <v>34.4</v>
      </c>
      <c r="H11" s="7">
        <v>37.9</v>
      </c>
      <c r="I11" s="7">
        <v>5.4</v>
      </c>
      <c r="J11" s="8">
        <v>100</v>
      </c>
      <c r="K11" s="7">
        <v>39.5</v>
      </c>
      <c r="L11" s="9">
        <v>38.1</v>
      </c>
    </row>
    <row r="12" spans="1:12">
      <c r="A12" s="4" t="s">
        <v>10</v>
      </c>
      <c r="B12" s="7">
        <v>34.4</v>
      </c>
      <c r="C12" s="7">
        <v>35</v>
      </c>
      <c r="D12" s="7">
        <v>46.4</v>
      </c>
      <c r="E12" s="7">
        <v>31.6</v>
      </c>
      <c r="F12" s="7">
        <v>39.4</v>
      </c>
      <c r="G12" s="7">
        <v>29</v>
      </c>
      <c r="H12" s="7">
        <v>34.700000000000003</v>
      </c>
      <c r="I12" s="7">
        <v>5.9</v>
      </c>
      <c r="J12" s="7">
        <v>39.5</v>
      </c>
      <c r="K12" s="7">
        <v>100</v>
      </c>
      <c r="L12" s="9">
        <v>35</v>
      </c>
    </row>
    <row r="13" spans="1:12">
      <c r="A13" s="5" t="s">
        <v>2</v>
      </c>
      <c r="B13" s="10">
        <v>33.799999999999997</v>
      </c>
      <c r="C13" s="10">
        <v>33.200000000000003</v>
      </c>
      <c r="D13" s="10">
        <v>37.299999999999997</v>
      </c>
      <c r="E13" s="10">
        <v>26.8</v>
      </c>
      <c r="F13" s="10">
        <v>35.9</v>
      </c>
      <c r="G13" s="10">
        <v>30.1</v>
      </c>
      <c r="H13" s="10">
        <v>34.299999999999997</v>
      </c>
      <c r="I13" s="10">
        <v>3.7</v>
      </c>
      <c r="J13" s="10">
        <v>38.1</v>
      </c>
      <c r="K13" s="10">
        <v>35</v>
      </c>
      <c r="L13" s="11">
        <v>100</v>
      </c>
    </row>
  </sheetData>
  <sortState ref="A3:L13">
    <sortCondition ref="A3:A13"/>
  </sortState>
  <conditionalFormatting sqref="B3:L1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 LhABCH subfamily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Hull</dc:creator>
  <cp:lastModifiedBy>Joe Hull</cp:lastModifiedBy>
  <dcterms:created xsi:type="dcterms:W3CDTF">2014-03-01T01:46:30Z</dcterms:created>
  <dcterms:modified xsi:type="dcterms:W3CDTF">2014-08-13T22:11:15Z</dcterms:modified>
</cp:coreProperties>
</file>